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720" yWindow="720" windowWidth="23980" windowHeight="14900" tabRatio="500"/>
  </bookViews>
  <sheets>
    <sheet name="Macrophages" sheetId="1" r:id="rId1"/>
    <sheet name="Dendritic cells" sheetId="7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5" i="7" l="1"/>
  <c r="B127" i="7"/>
  <c r="B104" i="7"/>
  <c r="B81" i="7"/>
  <c r="B58" i="7"/>
</calcChain>
</file>

<file path=xl/sharedStrings.xml><?xml version="1.0" encoding="utf-8"?>
<sst xmlns="http://schemas.openxmlformats.org/spreadsheetml/2006/main" count="155" uniqueCount="147">
  <si>
    <t>TPM</t>
  </si>
  <si>
    <t>Apo1-WT-10</t>
  </si>
  <si>
    <t>Apo1-WT-11</t>
  </si>
  <si>
    <t>Apo1-WT-12</t>
  </si>
  <si>
    <t>Apo1-WT-13</t>
  </si>
  <si>
    <t>Apo1-WT-14</t>
  </si>
  <si>
    <t>Apo1-WT-15</t>
  </si>
  <si>
    <t>Apo1-WT-16</t>
  </si>
  <si>
    <t>Apo1-WT-17</t>
  </si>
  <si>
    <t>Apo1-WT-18</t>
  </si>
  <si>
    <t>Apo1-WT-19</t>
  </si>
  <si>
    <t>Apo1-WT-1</t>
  </si>
  <si>
    <t>Apo1-WT-20</t>
  </si>
  <si>
    <t>Apo1-WT-21</t>
  </si>
  <si>
    <t>Apo1-WT-22</t>
  </si>
  <si>
    <t>Apo1-WT-23</t>
  </si>
  <si>
    <t>Apo1-WT-24</t>
  </si>
  <si>
    <t>Apo1-WT-2</t>
  </si>
  <si>
    <t>Apo1-WT-3</t>
  </si>
  <si>
    <t>Apo1-WT-4</t>
  </si>
  <si>
    <t>Apo1-WT-5</t>
  </si>
  <si>
    <t>Apo1-WT-6</t>
  </si>
  <si>
    <t>Apo1-WT-7</t>
  </si>
  <si>
    <t>Apo1-WT-8</t>
  </si>
  <si>
    <t>Apo1-WT-9</t>
  </si>
  <si>
    <t>Unstimulated_S15</t>
  </si>
  <si>
    <t>Unstimulated_S23</t>
  </si>
  <si>
    <t>Unstimulated_S2</t>
  </si>
  <si>
    <t>Unstimulated_S3</t>
  </si>
  <si>
    <t>Unstimulated_S41</t>
  </si>
  <si>
    <t>Unstimulated_S47</t>
  </si>
  <si>
    <t>Unstimulated_S49</t>
  </si>
  <si>
    <t>Unstimulated_S51</t>
  </si>
  <si>
    <t>Unstimulated_S5</t>
  </si>
  <si>
    <t>Unstimulated_S62</t>
  </si>
  <si>
    <t>Unstimulated_S63</t>
  </si>
  <si>
    <t>Unstimulated_S70</t>
  </si>
  <si>
    <t>Unstimulated_S71</t>
  </si>
  <si>
    <t>Unstimulated_S75</t>
  </si>
  <si>
    <t>Unstimulated_S79</t>
  </si>
  <si>
    <t>Unstimulated_S82</t>
  </si>
  <si>
    <t>Unstimulated_S83</t>
  </si>
  <si>
    <t>Unstimulated_S84</t>
  </si>
  <si>
    <t>Unstimulated_S8</t>
  </si>
  <si>
    <t>Unstimulated_S93</t>
  </si>
  <si>
    <t>Macrophages</t>
  </si>
  <si>
    <t>Dendritic cells</t>
  </si>
  <si>
    <t>Single cell</t>
  </si>
  <si>
    <t>Bulk</t>
  </si>
  <si>
    <t>Wildtype</t>
  </si>
  <si>
    <t>APOBEC1 knockout</t>
  </si>
  <si>
    <t>LPS_1h_S14</t>
  </si>
  <si>
    <t>LPS_1h_S17</t>
  </si>
  <si>
    <t>LPS_1h_S18</t>
  </si>
  <si>
    <t>LPS_1h_S20</t>
  </si>
  <si>
    <t>LPS_1h_S23</t>
  </si>
  <si>
    <t>LPS_1h_S24</t>
  </si>
  <si>
    <t>LPS_1h_S25</t>
  </si>
  <si>
    <t>LPS_1h_S28</t>
  </si>
  <si>
    <t>LPS_1h_S33</t>
  </si>
  <si>
    <t>LPS_1h_S35</t>
  </si>
  <si>
    <t>LPS_1h_S36</t>
  </si>
  <si>
    <t>LPS_1h_S38</t>
  </si>
  <si>
    <t>LPS_1h_S40</t>
  </si>
  <si>
    <t>LPS_1h_S44</t>
  </si>
  <si>
    <t>LPS_1h_S49</t>
  </si>
  <si>
    <t>LPS_1h_S53</t>
  </si>
  <si>
    <t>LPS_1h_S60</t>
  </si>
  <si>
    <t>LPS_1h_S61</t>
  </si>
  <si>
    <t>LPS_1h_S63</t>
  </si>
  <si>
    <t>LPS_1h_S64</t>
  </si>
  <si>
    <t>LPS_2h_S11</t>
  </si>
  <si>
    <t>LPS_2h_S12</t>
  </si>
  <si>
    <t>LPS_2h_S13</t>
  </si>
  <si>
    <t>LPS_2h_S14</t>
  </si>
  <si>
    <t>LPS_2h_S15</t>
  </si>
  <si>
    <t>LPS_2h_S17</t>
  </si>
  <si>
    <t>LPS_2h_S1</t>
  </si>
  <si>
    <t>LPS_2h_S21</t>
  </si>
  <si>
    <t>LPS_2h_S23</t>
  </si>
  <si>
    <t>LPS_2h_S25</t>
  </si>
  <si>
    <t>LPS_2h_S27</t>
  </si>
  <si>
    <t>LPS_2h_S28</t>
  </si>
  <si>
    <t>LPS_2h_S29</t>
  </si>
  <si>
    <t>LPS_2h_S2</t>
  </si>
  <si>
    <t>LPS_2h_S33</t>
  </si>
  <si>
    <t>LPS_2h_S35</t>
  </si>
  <si>
    <t>LPS_2h_S49</t>
  </si>
  <si>
    <t>LPS_2h_S4</t>
  </si>
  <si>
    <t>LPS_2h_S8</t>
  </si>
  <si>
    <t>LPS_2h_S9</t>
  </si>
  <si>
    <t>LPS_4h_S12</t>
  </si>
  <si>
    <t>LPS_4h_S14</t>
  </si>
  <si>
    <t>LPS_4h_S16</t>
  </si>
  <si>
    <t>LPS_4h_S17</t>
  </si>
  <si>
    <t>LPS_4h_S1</t>
  </si>
  <si>
    <t>LPS_4h_S20</t>
  </si>
  <si>
    <t>LPS_4h_S21</t>
  </si>
  <si>
    <t>LPS_4h_S23</t>
  </si>
  <si>
    <t>LPS_4h_S24</t>
  </si>
  <si>
    <t>LPS_4h_S25</t>
  </si>
  <si>
    <t>LPS_4h_S26</t>
  </si>
  <si>
    <t>LPS_4h_S2</t>
  </si>
  <si>
    <t>LPS_6h_S11</t>
  </si>
  <si>
    <t>LPS_6h_S12</t>
  </si>
  <si>
    <t>LPS_6h_S13</t>
  </si>
  <si>
    <t>LPS_6h_S14</t>
  </si>
  <si>
    <t>LPS_6h_S15</t>
  </si>
  <si>
    <t>LPS_6h_S16</t>
  </si>
  <si>
    <t>LPS_6h_S17</t>
  </si>
  <si>
    <t>LPS_6h_S18</t>
  </si>
  <si>
    <t>LPS_6h_S1</t>
  </si>
  <si>
    <t>LPS_6h_S20</t>
  </si>
  <si>
    <t>LPS_6h_S21</t>
  </si>
  <si>
    <t>LPS_6h_S2</t>
  </si>
  <si>
    <t>LPS_6h_S3</t>
  </si>
  <si>
    <t>LPS_6h_S5</t>
  </si>
  <si>
    <t>LPS_6h_S61</t>
  </si>
  <si>
    <t>LPS_6h_S63</t>
  </si>
  <si>
    <t>LPS_6h_S64</t>
  </si>
  <si>
    <t>LPS_6h_S65</t>
  </si>
  <si>
    <t>LPS_6h_S8</t>
  </si>
  <si>
    <t>LPS_6h_S9</t>
  </si>
  <si>
    <t>LPS_4h_Replicate_S10</t>
  </si>
  <si>
    <t>LPS_4h_Replicate_S1</t>
  </si>
  <si>
    <t>LPS_4h_Replicate_S3</t>
  </si>
  <si>
    <t>LPS_4h_Replicate_S4</t>
  </si>
  <si>
    <t>LPS_4h_Replicate_S51</t>
  </si>
  <si>
    <t>LPS_4h_Replicate_S52</t>
  </si>
  <si>
    <t>LPS_4h_Replicate_S5</t>
  </si>
  <si>
    <t>LPS_4h_Replicate_S6</t>
  </si>
  <si>
    <t>Tube_Control_Unstimulated</t>
  </si>
  <si>
    <t>Tube_Control_LPS_1h</t>
  </si>
  <si>
    <t>Tube_Control_LPS_2h</t>
  </si>
  <si>
    <t>Tube_Control_LPS_4h</t>
  </si>
  <si>
    <t>Tube_Control_LPS_6h</t>
  </si>
  <si>
    <t>Unstimulated</t>
  </si>
  <si>
    <t>LPS 1h</t>
  </si>
  <si>
    <t>LPS 2h</t>
  </si>
  <si>
    <t>LPS 4h</t>
  </si>
  <si>
    <t>LPS 6h</t>
  </si>
  <si>
    <t>Single cell (from Shalek et al.)</t>
  </si>
  <si>
    <t>Bulk (from Shalek et al.)</t>
  </si>
  <si>
    <t>TPMs calculations from Shalek et al. datasets extracted from GSE48968_allgenesTPM_GSM1189042_GSM1190902.txt (analysis performed by Shalek et al.)</t>
  </si>
  <si>
    <t>Mean for 20 cells</t>
  </si>
  <si>
    <t>Used in Figures 3, S9-11 (n=20 single cell datasets per condition, n=1 bulk sample per condition)</t>
  </si>
  <si>
    <t>Supplementary Data 2. APOBEC1 expression levels in TPM from bulk and single cell RNA-seq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">
    <xf numFmtId="0" fontId="0" fillId="0" borderId="0" xfId="0"/>
    <xf numFmtId="2" fontId="0" fillId="0" borderId="0" xfId="0" applyNumberFormat="1"/>
    <xf numFmtId="0" fontId="2" fillId="0" borderId="0" xfId="0" applyFont="1"/>
    <xf numFmtId="0" fontId="3" fillId="0" borderId="0" xfId="0" applyFont="1"/>
    <xf numFmtId="0" fontId="1" fillId="0" borderId="0" xfId="0" applyFont="1"/>
  </cellXfs>
  <cellStyles count="1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tabSelected="1" showRuler="0" workbookViewId="0">
      <selection activeCell="A2" sqref="A2"/>
    </sheetView>
  </sheetViews>
  <sheetFormatPr baseColWidth="10" defaultRowHeight="15" x14ac:dyDescent="0"/>
  <cols>
    <col min="1" max="1" width="17" customWidth="1"/>
    <col min="4" max="4" width="27.83203125" customWidth="1"/>
    <col min="7" max="7" width="35.1640625" customWidth="1"/>
  </cols>
  <sheetData>
    <row r="1" spans="1:9">
      <c r="A1" t="s">
        <v>146</v>
      </c>
    </row>
    <row r="3" spans="1:9">
      <c r="A3" s="4" t="s">
        <v>45</v>
      </c>
    </row>
    <row r="5" spans="1:9">
      <c r="A5" s="4" t="s">
        <v>48</v>
      </c>
      <c r="B5" s="4" t="s">
        <v>0</v>
      </c>
    </row>
    <row r="6" spans="1:9">
      <c r="A6" t="s">
        <v>49</v>
      </c>
      <c r="B6" s="2">
        <v>143.0768142</v>
      </c>
    </row>
    <row r="7" spans="1:9">
      <c r="A7" t="s">
        <v>50</v>
      </c>
      <c r="B7" s="2">
        <v>129.2948154</v>
      </c>
    </row>
    <row r="9" spans="1:9">
      <c r="A9" s="4" t="s">
        <v>47</v>
      </c>
      <c r="B9" s="3" t="s">
        <v>0</v>
      </c>
    </row>
    <row r="10" spans="1:9">
      <c r="A10" t="s">
        <v>1</v>
      </c>
      <c r="B10" s="1">
        <v>216.581091546642</v>
      </c>
      <c r="I10" s="2"/>
    </row>
    <row r="11" spans="1:9">
      <c r="A11" t="s">
        <v>2</v>
      </c>
      <c r="B11" s="1">
        <v>18.204808181299502</v>
      </c>
      <c r="I11" s="2"/>
    </row>
    <row r="12" spans="1:9">
      <c r="A12" t="s">
        <v>3</v>
      </c>
      <c r="B12" s="1">
        <v>4.3172693097157504</v>
      </c>
      <c r="I12" s="2"/>
    </row>
    <row r="13" spans="1:9">
      <c r="A13" t="s">
        <v>4</v>
      </c>
      <c r="B13" s="1">
        <v>335.66827445633203</v>
      </c>
    </row>
    <row r="14" spans="1:9">
      <c r="A14" t="s">
        <v>5</v>
      </c>
      <c r="B14" s="1">
        <v>20.6580761841251</v>
      </c>
    </row>
    <row r="15" spans="1:9">
      <c r="A15" t="s">
        <v>6</v>
      </c>
      <c r="B15" s="1">
        <v>320.178201599506</v>
      </c>
    </row>
    <row r="16" spans="1:9">
      <c r="A16" t="s">
        <v>7</v>
      </c>
      <c r="B16" s="1">
        <v>424.66647441929501</v>
      </c>
    </row>
    <row r="17" spans="1:2">
      <c r="A17" t="s">
        <v>8</v>
      </c>
      <c r="B17" s="1">
        <v>191.080942812014</v>
      </c>
    </row>
    <row r="18" spans="1:2">
      <c r="A18" t="s">
        <v>9</v>
      </c>
      <c r="B18" s="1">
        <v>37.0312685813266</v>
      </c>
    </row>
    <row r="19" spans="1:2">
      <c r="A19" t="s">
        <v>10</v>
      </c>
      <c r="B19" s="1">
        <v>151.371673888891</v>
      </c>
    </row>
    <row r="20" spans="1:2">
      <c r="A20" t="s">
        <v>11</v>
      </c>
      <c r="B20" s="1">
        <v>225.14600173955</v>
      </c>
    </row>
    <row r="21" spans="1:2">
      <c r="A21" t="s">
        <v>12</v>
      </c>
      <c r="B21" s="1">
        <v>226.339102322868</v>
      </c>
    </row>
    <row r="22" spans="1:2">
      <c r="A22" t="s">
        <v>13</v>
      </c>
      <c r="B22" s="1">
        <v>195.190823549447</v>
      </c>
    </row>
    <row r="23" spans="1:2">
      <c r="A23" t="s">
        <v>14</v>
      </c>
      <c r="B23" s="1">
        <v>169.570216297672</v>
      </c>
    </row>
    <row r="24" spans="1:2">
      <c r="A24" t="s">
        <v>15</v>
      </c>
      <c r="B24" s="1">
        <v>75.663534674499402</v>
      </c>
    </row>
    <row r="25" spans="1:2">
      <c r="A25" t="s">
        <v>16</v>
      </c>
      <c r="B25" s="1">
        <v>177.31426439799699</v>
      </c>
    </row>
    <row r="26" spans="1:2">
      <c r="A26" t="s">
        <v>17</v>
      </c>
      <c r="B26" s="1">
        <v>240.911128893902</v>
      </c>
    </row>
    <row r="27" spans="1:2">
      <c r="A27" t="s">
        <v>18</v>
      </c>
      <c r="B27" s="1">
        <v>244.31778083908401</v>
      </c>
    </row>
    <row r="28" spans="1:2">
      <c r="A28" t="s">
        <v>19</v>
      </c>
      <c r="B28" s="1">
        <v>69.213361756602396</v>
      </c>
    </row>
    <row r="29" spans="1:2">
      <c r="A29" t="s">
        <v>20</v>
      </c>
      <c r="B29" s="1">
        <v>172.498053981792</v>
      </c>
    </row>
    <row r="30" spans="1:2">
      <c r="A30" t="s">
        <v>21</v>
      </c>
      <c r="B30" s="1">
        <v>109.169888507968</v>
      </c>
    </row>
    <row r="31" spans="1:2">
      <c r="A31" t="s">
        <v>22</v>
      </c>
      <c r="B31" s="1">
        <v>165.51754492898601</v>
      </c>
    </row>
    <row r="32" spans="1:2">
      <c r="A32" t="s">
        <v>23</v>
      </c>
      <c r="B32" s="1">
        <v>38.399768032054901</v>
      </c>
    </row>
    <row r="33" spans="1:2">
      <c r="A33" t="s">
        <v>24</v>
      </c>
      <c r="B33" s="1">
        <v>88.62702348167479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7"/>
  <sheetViews>
    <sheetView showRuler="0" workbookViewId="0">
      <selection activeCell="A2" sqref="A2"/>
    </sheetView>
  </sheetViews>
  <sheetFormatPr baseColWidth="10" defaultRowHeight="15" x14ac:dyDescent="0"/>
  <cols>
    <col min="1" max="1" width="32.83203125" customWidth="1"/>
    <col min="3" max="3" width="24.33203125" customWidth="1"/>
    <col min="4" max="4" width="27" customWidth="1"/>
    <col min="7" max="7" width="25.83203125" customWidth="1"/>
  </cols>
  <sheetData>
    <row r="1" spans="1:16">
      <c r="A1" t="s">
        <v>146</v>
      </c>
    </row>
    <row r="2" spans="1:16">
      <c r="A2" t="s">
        <v>143</v>
      </c>
    </row>
    <row r="3" spans="1:16">
      <c r="A3" s="4" t="s">
        <v>46</v>
      </c>
    </row>
    <row r="4" spans="1:16">
      <c r="E4" s="4"/>
    </row>
    <row r="5" spans="1:16">
      <c r="A5" t="s">
        <v>145</v>
      </c>
    </row>
    <row r="6" spans="1:16">
      <c r="A6" s="4" t="s">
        <v>142</v>
      </c>
      <c r="B6" s="3" t="s">
        <v>0</v>
      </c>
      <c r="F6" s="3"/>
      <c r="J6" s="3"/>
      <c r="L6" s="3"/>
      <c r="N6" s="3"/>
      <c r="P6" s="3"/>
    </row>
    <row r="7" spans="1:16">
      <c r="A7" t="s">
        <v>131</v>
      </c>
      <c r="B7">
        <v>60.403603092616997</v>
      </c>
    </row>
    <row r="8" spans="1:16">
      <c r="A8" t="s">
        <v>132</v>
      </c>
      <c r="B8">
        <v>44.786279438843003</v>
      </c>
    </row>
    <row r="9" spans="1:16">
      <c r="A9" t="s">
        <v>133</v>
      </c>
      <c r="B9">
        <v>41.487246079573801</v>
      </c>
    </row>
    <row r="10" spans="1:16">
      <c r="A10" t="s">
        <v>134</v>
      </c>
      <c r="B10">
        <v>74.937535148751707</v>
      </c>
    </row>
    <row r="11" spans="1:16">
      <c r="A11" t="s">
        <v>135</v>
      </c>
      <c r="B11">
        <v>143.263153397304</v>
      </c>
      <c r="J11" s="3"/>
      <c r="K11" s="2"/>
      <c r="L11" s="3"/>
      <c r="N11" s="3"/>
      <c r="P11" s="3"/>
    </row>
    <row r="13" spans="1:16">
      <c r="A13" s="4" t="s">
        <v>141</v>
      </c>
      <c r="B13" s="3" t="s">
        <v>0</v>
      </c>
    </row>
    <row r="14" spans="1:16">
      <c r="A14" s="4" t="s">
        <v>136</v>
      </c>
    </row>
    <row r="15" spans="1:16">
      <c r="A15" t="s">
        <v>25</v>
      </c>
      <c r="B15">
        <v>79.710955964509495</v>
      </c>
    </row>
    <row r="16" spans="1:16">
      <c r="A16" t="s">
        <v>26</v>
      </c>
      <c r="B16">
        <v>4.1796666469299799</v>
      </c>
    </row>
    <row r="17" spans="1:2">
      <c r="A17" t="s">
        <v>27</v>
      </c>
      <c r="B17">
        <v>124.717755163403</v>
      </c>
    </row>
    <row r="18" spans="1:2">
      <c r="A18" t="s">
        <v>28</v>
      </c>
      <c r="B18">
        <v>167.287477930737</v>
      </c>
    </row>
    <row r="19" spans="1:2">
      <c r="A19" t="s">
        <v>29</v>
      </c>
      <c r="B19">
        <v>0.37817802044812698</v>
      </c>
    </row>
    <row r="20" spans="1:2">
      <c r="A20" t="s">
        <v>30</v>
      </c>
      <c r="B20">
        <v>233.86012726818299</v>
      </c>
    </row>
    <row r="21" spans="1:2">
      <c r="A21" t="s">
        <v>31</v>
      </c>
      <c r="B21">
        <v>91.587390443084601</v>
      </c>
    </row>
    <row r="22" spans="1:2">
      <c r="A22" t="s">
        <v>32</v>
      </c>
      <c r="B22">
        <v>25.7915704855419</v>
      </c>
    </row>
    <row r="23" spans="1:2">
      <c r="A23" t="s">
        <v>33</v>
      </c>
      <c r="B23">
        <v>0.15965731750216799</v>
      </c>
    </row>
    <row r="24" spans="1:2">
      <c r="A24" t="s">
        <v>34</v>
      </c>
      <c r="B24">
        <v>89.114587566586295</v>
      </c>
    </row>
    <row r="25" spans="1:2">
      <c r="A25" t="s">
        <v>35</v>
      </c>
      <c r="B25">
        <v>142.93018368078401</v>
      </c>
    </row>
    <row r="26" spans="1:2">
      <c r="A26" t="s">
        <v>36</v>
      </c>
      <c r="B26">
        <v>645.62671577245101</v>
      </c>
    </row>
    <row r="27" spans="1:2">
      <c r="A27" t="s">
        <v>37</v>
      </c>
      <c r="B27">
        <v>38.0966672277195</v>
      </c>
    </row>
    <row r="28" spans="1:2">
      <c r="A28" t="s">
        <v>38</v>
      </c>
      <c r="B28">
        <v>0</v>
      </c>
    </row>
    <row r="29" spans="1:2">
      <c r="A29" t="s">
        <v>39</v>
      </c>
      <c r="B29">
        <v>0.77417422125674495</v>
      </c>
    </row>
    <row r="30" spans="1:2">
      <c r="A30" t="s">
        <v>40</v>
      </c>
      <c r="B30">
        <v>69.920962631173396</v>
      </c>
    </row>
    <row r="31" spans="1:2">
      <c r="A31" t="s">
        <v>41</v>
      </c>
      <c r="B31">
        <v>0</v>
      </c>
    </row>
    <row r="32" spans="1:2">
      <c r="A32" t="s">
        <v>42</v>
      </c>
      <c r="B32">
        <v>0</v>
      </c>
    </row>
    <row r="33" spans="1:2">
      <c r="A33" t="s">
        <v>43</v>
      </c>
      <c r="B33">
        <v>586.33094884641105</v>
      </c>
    </row>
    <row r="34" spans="1:2">
      <c r="A34" t="s">
        <v>44</v>
      </c>
      <c r="B34">
        <v>0.30797772214038599</v>
      </c>
    </row>
    <row r="35" spans="1:2">
      <c r="A35" t="s">
        <v>144</v>
      </c>
      <c r="B35">
        <f>AVERAGE(B15:B34)</f>
        <v>115.03874984544309</v>
      </c>
    </row>
    <row r="37" spans="1:2">
      <c r="A37" s="4" t="s">
        <v>137</v>
      </c>
    </row>
    <row r="38" spans="1:2">
      <c r="A38" t="s">
        <v>51</v>
      </c>
      <c r="B38">
        <v>0</v>
      </c>
    </row>
    <row r="39" spans="1:2">
      <c r="A39" t="s">
        <v>52</v>
      </c>
      <c r="B39">
        <v>12.417974592215</v>
      </c>
    </row>
    <row r="40" spans="1:2">
      <c r="A40" t="s">
        <v>53</v>
      </c>
      <c r="B40">
        <v>105.86081477412699</v>
      </c>
    </row>
    <row r="41" spans="1:2">
      <c r="A41" t="s">
        <v>54</v>
      </c>
      <c r="B41">
        <v>40.664134053948601</v>
      </c>
    </row>
    <row r="42" spans="1:2">
      <c r="A42" t="s">
        <v>55</v>
      </c>
      <c r="B42">
        <v>0</v>
      </c>
    </row>
    <row r="43" spans="1:2">
      <c r="A43" t="s">
        <v>56</v>
      </c>
      <c r="B43">
        <v>0</v>
      </c>
    </row>
    <row r="44" spans="1:2">
      <c r="A44" t="s">
        <v>57</v>
      </c>
      <c r="B44">
        <v>2.2986867879283599</v>
      </c>
    </row>
    <row r="45" spans="1:2">
      <c r="A45" t="s">
        <v>58</v>
      </c>
      <c r="B45">
        <v>3.11145710787522</v>
      </c>
    </row>
    <row r="46" spans="1:2">
      <c r="A46" t="s">
        <v>59</v>
      </c>
      <c r="B46">
        <v>0</v>
      </c>
    </row>
    <row r="47" spans="1:2">
      <c r="A47" t="s">
        <v>60</v>
      </c>
      <c r="B47">
        <v>198.505444800981</v>
      </c>
    </row>
    <row r="48" spans="1:2">
      <c r="A48" t="s">
        <v>61</v>
      </c>
      <c r="B48">
        <v>0</v>
      </c>
    </row>
    <row r="49" spans="1:2">
      <c r="A49" t="s">
        <v>62</v>
      </c>
      <c r="B49">
        <v>16.843748499947299</v>
      </c>
    </row>
    <row r="50" spans="1:2">
      <c r="A50" t="s">
        <v>63</v>
      </c>
      <c r="B50">
        <v>179.58591316706901</v>
      </c>
    </row>
    <row r="51" spans="1:2">
      <c r="A51" t="s">
        <v>64</v>
      </c>
      <c r="B51">
        <v>41.966805326124401</v>
      </c>
    </row>
    <row r="52" spans="1:2">
      <c r="A52" t="s">
        <v>65</v>
      </c>
      <c r="B52">
        <v>59.396770238534998</v>
      </c>
    </row>
    <row r="53" spans="1:2">
      <c r="A53" t="s">
        <v>66</v>
      </c>
      <c r="B53">
        <v>3.1329529751722598</v>
      </c>
    </row>
    <row r="54" spans="1:2">
      <c r="A54" t="s">
        <v>67</v>
      </c>
      <c r="B54">
        <v>2.1210723523263102</v>
      </c>
    </row>
    <row r="55" spans="1:2">
      <c r="A55" t="s">
        <v>68</v>
      </c>
      <c r="B55">
        <v>0</v>
      </c>
    </row>
    <row r="56" spans="1:2">
      <c r="A56" t="s">
        <v>69</v>
      </c>
      <c r="B56">
        <v>0</v>
      </c>
    </row>
    <row r="57" spans="1:2">
      <c r="A57" t="s">
        <v>70</v>
      </c>
      <c r="B57">
        <v>20.954866022978599</v>
      </c>
    </row>
    <row r="58" spans="1:2">
      <c r="A58" t="s">
        <v>144</v>
      </c>
      <c r="B58">
        <f>AVERAGE(B38:B57)</f>
        <v>34.343032034961411</v>
      </c>
    </row>
    <row r="60" spans="1:2">
      <c r="A60" s="4" t="s">
        <v>138</v>
      </c>
    </row>
    <row r="61" spans="1:2">
      <c r="A61" t="s">
        <v>71</v>
      </c>
      <c r="B61">
        <v>0</v>
      </c>
    </row>
    <row r="62" spans="1:2">
      <c r="A62" t="s">
        <v>72</v>
      </c>
      <c r="B62">
        <v>0</v>
      </c>
    </row>
    <row r="63" spans="1:2">
      <c r="A63" t="s">
        <v>73</v>
      </c>
      <c r="B63">
        <v>0</v>
      </c>
    </row>
    <row r="64" spans="1:2">
      <c r="A64" t="s">
        <v>74</v>
      </c>
      <c r="B64">
        <v>56.698818586700298</v>
      </c>
    </row>
    <row r="65" spans="1:2">
      <c r="A65" t="s">
        <v>75</v>
      </c>
      <c r="B65">
        <v>0</v>
      </c>
    </row>
    <row r="66" spans="1:2">
      <c r="A66" t="s">
        <v>76</v>
      </c>
      <c r="B66">
        <v>0</v>
      </c>
    </row>
    <row r="67" spans="1:2">
      <c r="A67" t="s">
        <v>77</v>
      </c>
      <c r="B67">
        <v>0</v>
      </c>
    </row>
    <row r="68" spans="1:2">
      <c r="A68" t="s">
        <v>78</v>
      </c>
      <c r="B68">
        <v>165.81416745842299</v>
      </c>
    </row>
    <row r="69" spans="1:2">
      <c r="A69" t="s">
        <v>79</v>
      </c>
      <c r="B69">
        <v>4.0557075243523997</v>
      </c>
    </row>
    <row r="70" spans="1:2">
      <c r="A70" t="s">
        <v>80</v>
      </c>
      <c r="B70">
        <v>3.0953732231692501</v>
      </c>
    </row>
    <row r="71" spans="1:2">
      <c r="A71" t="s">
        <v>81</v>
      </c>
      <c r="B71">
        <v>39.416957831873397</v>
      </c>
    </row>
    <row r="72" spans="1:2">
      <c r="A72" t="s">
        <v>82</v>
      </c>
      <c r="B72">
        <v>0.15300714532816001</v>
      </c>
    </row>
    <row r="73" spans="1:2">
      <c r="A73" t="s">
        <v>83</v>
      </c>
      <c r="B73">
        <v>14.9433974480619</v>
      </c>
    </row>
    <row r="74" spans="1:2">
      <c r="A74" t="s">
        <v>84</v>
      </c>
      <c r="B74">
        <v>0</v>
      </c>
    </row>
    <row r="75" spans="1:2">
      <c r="A75" t="s">
        <v>85</v>
      </c>
      <c r="B75">
        <v>0.81535282885451599</v>
      </c>
    </row>
    <row r="76" spans="1:2">
      <c r="A76" t="s">
        <v>86</v>
      </c>
      <c r="B76">
        <v>128.18258937024501</v>
      </c>
    </row>
    <row r="77" spans="1:2">
      <c r="A77" t="s">
        <v>87</v>
      </c>
      <c r="B77">
        <v>77.926700683834</v>
      </c>
    </row>
    <row r="78" spans="1:2">
      <c r="A78" t="s">
        <v>88</v>
      </c>
      <c r="B78">
        <v>0</v>
      </c>
    </row>
    <row r="79" spans="1:2">
      <c r="A79" t="s">
        <v>89</v>
      </c>
      <c r="B79">
        <v>0.94319266246947797</v>
      </c>
    </row>
    <row r="80" spans="1:2">
      <c r="A80" t="s">
        <v>90</v>
      </c>
      <c r="B80">
        <v>0</v>
      </c>
    </row>
    <row r="81" spans="1:2">
      <c r="A81" t="s">
        <v>144</v>
      </c>
      <c r="B81">
        <f>AVERAGE(B61:B80)</f>
        <v>24.60226323816557</v>
      </c>
    </row>
    <row r="83" spans="1:2">
      <c r="A83" s="4" t="s">
        <v>139</v>
      </c>
    </row>
    <row r="84" spans="1:2">
      <c r="A84" t="s">
        <v>123</v>
      </c>
      <c r="B84">
        <v>180.52844902288999</v>
      </c>
    </row>
    <row r="85" spans="1:2">
      <c r="A85" t="s">
        <v>124</v>
      </c>
      <c r="B85">
        <v>69.054651940793605</v>
      </c>
    </row>
    <row r="86" spans="1:2">
      <c r="A86" t="s">
        <v>125</v>
      </c>
      <c r="B86">
        <v>171.03405241081799</v>
      </c>
    </row>
    <row r="87" spans="1:2">
      <c r="A87" t="s">
        <v>126</v>
      </c>
      <c r="B87">
        <v>188.78088447677499</v>
      </c>
    </row>
    <row r="88" spans="1:2">
      <c r="A88" t="s">
        <v>127</v>
      </c>
      <c r="B88">
        <v>7.2986652343160703</v>
      </c>
    </row>
    <row r="89" spans="1:2">
      <c r="A89" t="s">
        <v>128</v>
      </c>
      <c r="B89">
        <v>62.689919267297299</v>
      </c>
    </row>
    <row r="90" spans="1:2">
      <c r="A90" t="s">
        <v>129</v>
      </c>
      <c r="B90">
        <v>0.149403932376488</v>
      </c>
    </row>
    <row r="91" spans="1:2">
      <c r="A91" t="s">
        <v>130</v>
      </c>
      <c r="B91">
        <v>0.206121188569312</v>
      </c>
    </row>
    <row r="92" spans="1:2">
      <c r="A92" t="s">
        <v>91</v>
      </c>
      <c r="B92">
        <v>3.8138203930366701</v>
      </c>
    </row>
    <row r="93" spans="1:2">
      <c r="A93" t="s">
        <v>92</v>
      </c>
      <c r="B93">
        <v>125.38420143953699</v>
      </c>
    </row>
    <row r="94" spans="1:2">
      <c r="A94" t="s">
        <v>93</v>
      </c>
      <c r="B94">
        <v>24.7775573524052</v>
      </c>
    </row>
    <row r="95" spans="1:2">
      <c r="A95" t="s">
        <v>94</v>
      </c>
      <c r="B95">
        <v>49.052480459091498</v>
      </c>
    </row>
    <row r="96" spans="1:2">
      <c r="A96" t="s">
        <v>95</v>
      </c>
      <c r="B96">
        <v>29.765691487304501</v>
      </c>
    </row>
    <row r="97" spans="1:2">
      <c r="A97" t="s">
        <v>96</v>
      </c>
      <c r="B97">
        <v>34.065152852838303</v>
      </c>
    </row>
    <row r="98" spans="1:2">
      <c r="A98" t="s">
        <v>97</v>
      </c>
      <c r="B98">
        <v>0.117998118442862</v>
      </c>
    </row>
    <row r="99" spans="1:2">
      <c r="A99" t="s">
        <v>98</v>
      </c>
      <c r="B99">
        <v>2.0504018191521398</v>
      </c>
    </row>
    <row r="100" spans="1:2">
      <c r="A100" t="s">
        <v>99</v>
      </c>
      <c r="B100">
        <v>0.168058959171342</v>
      </c>
    </row>
    <row r="101" spans="1:2">
      <c r="A101" t="s">
        <v>100</v>
      </c>
      <c r="B101">
        <v>2.1494957543901698</v>
      </c>
    </row>
    <row r="102" spans="1:2">
      <c r="A102" t="s">
        <v>101</v>
      </c>
      <c r="B102">
        <v>401.52661396503697</v>
      </c>
    </row>
    <row r="103" spans="1:2">
      <c r="A103" t="s">
        <v>102</v>
      </c>
      <c r="B103">
        <v>85.730627440349195</v>
      </c>
    </row>
    <row r="104" spans="1:2">
      <c r="A104" t="s">
        <v>144</v>
      </c>
      <c r="B104">
        <f>AVERAGE(B84:B103)</f>
        <v>71.917212375729591</v>
      </c>
    </row>
    <row r="106" spans="1:2">
      <c r="A106" s="4" t="s">
        <v>140</v>
      </c>
    </row>
    <row r="107" spans="1:2">
      <c r="A107" t="s">
        <v>103</v>
      </c>
      <c r="B107">
        <v>0.21238919720916899</v>
      </c>
    </row>
    <row r="108" spans="1:2">
      <c r="A108" t="s">
        <v>104</v>
      </c>
      <c r="B108">
        <v>19.427533261454901</v>
      </c>
    </row>
    <row r="109" spans="1:2">
      <c r="A109" t="s">
        <v>105</v>
      </c>
      <c r="B109">
        <v>0</v>
      </c>
    </row>
    <row r="110" spans="1:2">
      <c r="A110" t="s">
        <v>106</v>
      </c>
      <c r="B110">
        <v>132.17870775956601</v>
      </c>
    </row>
    <row r="111" spans="1:2">
      <c r="A111" t="s">
        <v>107</v>
      </c>
      <c r="B111">
        <v>58.615226963881298</v>
      </c>
    </row>
    <row r="112" spans="1:2">
      <c r="A112" t="s">
        <v>108</v>
      </c>
      <c r="B112">
        <v>323.51689665767498</v>
      </c>
    </row>
    <row r="113" spans="1:2">
      <c r="A113" t="s">
        <v>109</v>
      </c>
      <c r="B113">
        <v>223.40130969104999</v>
      </c>
    </row>
    <row r="114" spans="1:2">
      <c r="A114" t="s">
        <v>110</v>
      </c>
      <c r="B114">
        <v>0</v>
      </c>
    </row>
    <row r="115" spans="1:2">
      <c r="A115" t="s">
        <v>111</v>
      </c>
      <c r="B115">
        <v>22.389410259602698</v>
      </c>
    </row>
    <row r="116" spans="1:2">
      <c r="A116" t="s">
        <v>112</v>
      </c>
      <c r="B116">
        <v>9.74456486622244</v>
      </c>
    </row>
    <row r="117" spans="1:2">
      <c r="A117" t="s">
        <v>113</v>
      </c>
      <c r="B117">
        <v>0</v>
      </c>
    </row>
    <row r="118" spans="1:2">
      <c r="A118" t="s">
        <v>114</v>
      </c>
      <c r="B118">
        <v>297.263605727683</v>
      </c>
    </row>
    <row r="119" spans="1:2">
      <c r="A119" t="s">
        <v>115</v>
      </c>
      <c r="B119">
        <v>67.231927752885696</v>
      </c>
    </row>
    <row r="120" spans="1:2">
      <c r="A120" t="s">
        <v>116</v>
      </c>
      <c r="B120">
        <v>7.5353476857696604</v>
      </c>
    </row>
    <row r="121" spans="1:2">
      <c r="A121" t="s">
        <v>117</v>
      </c>
      <c r="B121">
        <v>0.10632623756180901</v>
      </c>
    </row>
    <row r="122" spans="1:2">
      <c r="A122" t="s">
        <v>118</v>
      </c>
      <c r="B122">
        <v>1.3774334600445799</v>
      </c>
    </row>
    <row r="123" spans="1:2">
      <c r="A123" t="s">
        <v>119</v>
      </c>
      <c r="B123">
        <v>0.27468324290013102</v>
      </c>
    </row>
    <row r="124" spans="1:2">
      <c r="A124" t="s">
        <v>120</v>
      </c>
      <c r="B124">
        <v>0</v>
      </c>
    </row>
    <row r="125" spans="1:2">
      <c r="A125" t="s">
        <v>121</v>
      </c>
      <c r="B125">
        <v>7.03910326057738</v>
      </c>
    </row>
    <row r="126" spans="1:2">
      <c r="A126" t="s">
        <v>122</v>
      </c>
      <c r="B126">
        <v>0.28530486548844203</v>
      </c>
    </row>
    <row r="127" spans="1:2">
      <c r="A127" t="s">
        <v>144</v>
      </c>
      <c r="B127">
        <f>AVERAGE(B107:B126)</f>
        <v>58.5299885444785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crophages</vt:lpstr>
      <vt:lpstr>Dendritic cells</vt:lpstr>
    </vt:vector>
  </TitlesOfParts>
  <Company>Rockefeller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wi Harjanto</dc:creator>
  <cp:lastModifiedBy>Dewi Harjanto</cp:lastModifiedBy>
  <dcterms:created xsi:type="dcterms:W3CDTF">2015-10-13T20:37:54Z</dcterms:created>
  <dcterms:modified xsi:type="dcterms:W3CDTF">2016-05-25T20:33:59Z</dcterms:modified>
</cp:coreProperties>
</file>